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h093/Library/Mobile Documents/com~apple~CloudDocs/Dog paper 200312/good dog files - 200325/"/>
    </mc:Choice>
  </mc:AlternateContent>
  <xr:revisionPtr revIDLastSave="0" documentId="8_{B2BF3D4B-E946-5749-9F39-8CDA3C3DA547}" xr6:coauthVersionLast="36" xr6:coauthVersionMax="36" xr10:uidLastSave="{00000000-0000-0000-0000-000000000000}"/>
  <bookViews>
    <workbookView xWindow="11560" yWindow="460" windowWidth="27240" windowHeight="16440" xr2:uid="{9D41D572-79B5-8941-B26B-763739691F8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9" i="1" l="1"/>
</calcChain>
</file>

<file path=xl/sharedStrings.xml><?xml version="1.0" encoding="utf-8"?>
<sst xmlns="http://schemas.openxmlformats.org/spreadsheetml/2006/main" count="19" uniqueCount="19">
  <si>
    <t>Clusters</t>
  </si>
  <si>
    <t>Node %</t>
  </si>
  <si>
    <t>Node List</t>
  </si>
  <si>
    <t>APBB1IP,CARD11,CD2,CD33,CD3D,CD48,CD53,CD74,CD80,CD86,CSK,CTSS,CYBA,CYBB,DAPP1,FGR,HCLS1,HLA-DRB1,IDO1,ITGAL,KIF15,KIF4A,LAIR1,MAP4K1,NCF4,PIK3CD,PLCB2,PRKCB,PRKD2,PTPN6,PTPRC,SASH3,SELL,SEMA4D,SH2D1A,SLA,TRIM22,VAV1</t>
  </si>
  <si>
    <t>AURKB,BUB1,CCNA2,CCNB2,CCNF,CDC20,CDK1,CENPL,CEP152,DLGAP5,DTX3L,ECT2,ESPL1,INCENP,KIF23,MIS18A,NCAPD2,NCAPG,NCAPH,NDC80,NEK2,NUF2,PLK1,PML,RACGAP1,SPC24,SPC25,STMN1,TUBB,VRK1</t>
  </si>
  <si>
    <t>BCL2A1,BIRC3,CASP8,CD83,CORO1A,FASLG,FERMT3,FMNL1,IFIH1,ITGA4,ITGAX,ITGB2,LTB,PARVG,PMAIP1,TNFRSF14,TNFSF9</t>
  </si>
  <si>
    <t>CCND2,E2F1,EZH2,FEN1,NUSAP1,RAD51,SWSAP1,TRIM37,TUBA1B,WRN</t>
  </si>
  <si>
    <t>CCL19,CCL20,CCL5,CCR5,CXCL10,GPR18,GPR65,GPSM3,ISG20,P2RY10</t>
  </si>
  <si>
    <t>ARHGAP15,ARHGAP30,ARHGAP9,ARHGDIB,FAM13B,FGD3,GMIP,PREX1,RHOH,TAGAP</t>
  </si>
  <si>
    <t>PSMB10,PSMB8,PSME2,PTTG1,REL,TAP2,TRAIP,UBE2C</t>
  </si>
  <si>
    <t>ACTR3B,ARPC4,CYFIP2,NCKAP1L,TF</t>
  </si>
  <si>
    <t>GINS4,MCM10,MCM5,MCM6</t>
  </si>
  <si>
    <t>BATF,CIITA,IKZF1,IKZF3</t>
  </si>
  <si>
    <t>KCNA2,KCNA3,KCNA6,KCNAB2</t>
  </si>
  <si>
    <t>FYB,SKAP1</t>
  </si>
  <si>
    <t>EBI3,IL27RA</t>
  </si>
  <si>
    <t>C1QB,C1QC</t>
  </si>
  <si>
    <t>Supplemental Table 3: 146 genes identified from a 290 gene set in common in the 4 MDR canine tumors by a Cytoscape analysis to be highly interconnected.</t>
  </si>
  <si>
    <t>Nodes in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5C5DBB"/>
      <name val="Calibri"/>
      <family val="2"/>
      <scheme val="minor"/>
    </font>
    <font>
      <b/>
      <sz val="12"/>
      <color rgb="FF77B358"/>
      <name val="Calibri"/>
      <family val="2"/>
      <scheme val="minor"/>
    </font>
    <font>
      <b/>
      <sz val="12"/>
      <color rgb="FF619EA0"/>
      <name val="Calibri"/>
      <family val="2"/>
      <scheme val="minor"/>
    </font>
    <font>
      <b/>
      <sz val="12"/>
      <color rgb="FFE05D9F"/>
      <name val="Calibri"/>
      <family val="2"/>
      <scheme val="minor"/>
    </font>
    <font>
      <b/>
      <sz val="12"/>
      <color rgb="FFA0A15C"/>
      <name val="Calibri"/>
      <family val="2"/>
      <scheme val="minor"/>
    </font>
    <font>
      <b/>
      <sz val="12"/>
      <color rgb="FFE1BE60"/>
      <name val="Calibri"/>
      <family val="2"/>
      <scheme val="minor"/>
    </font>
    <font>
      <b/>
      <sz val="12"/>
      <color rgb="FFBA5CBA"/>
      <name val="Calibri"/>
      <family val="2"/>
      <scheme val="minor"/>
    </font>
    <font>
      <b/>
      <sz val="12"/>
      <color rgb="FF5FDFE2"/>
      <name val="Calibri"/>
      <family val="2"/>
      <scheme val="minor"/>
    </font>
    <font>
      <b/>
      <sz val="12"/>
      <color rgb="FFDFE0FF"/>
      <name val="Calibri"/>
      <family val="2"/>
      <scheme val="minor"/>
    </font>
    <font>
      <b/>
      <sz val="12"/>
      <color rgb="FF578F75"/>
      <name val="Calibri"/>
      <family val="2"/>
      <scheme val="minor"/>
    </font>
    <font>
      <b/>
      <sz val="12"/>
      <color rgb="FFFFA0FF"/>
      <name val="Calibri"/>
      <family val="2"/>
      <scheme val="minor"/>
    </font>
    <font>
      <b/>
      <sz val="12"/>
      <color rgb="FF5E807D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5EA0C1"/>
      <color rgb="FF5E807D"/>
      <color rgb="FFFFA0FF"/>
      <color rgb="FF578F75"/>
      <color rgb="FFDFE0FF"/>
      <color rgb="FF5FDFE2"/>
      <color rgb="FFBA5CBA"/>
      <color rgb="FF77B358"/>
      <color rgb="FF5C5DBB"/>
      <color rgb="FFA0A15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145A3-D893-FD4F-8E52-DF6ECFB0E74E}">
  <dimension ref="A1:D19"/>
  <sheetViews>
    <sheetView tabSelected="1" workbookViewId="0">
      <selection activeCell="D24" sqref="D24"/>
    </sheetView>
  </sheetViews>
  <sheetFormatPr baseColWidth="10" defaultRowHeight="16" x14ac:dyDescent="0.2"/>
  <cols>
    <col min="1" max="1" width="8.6640625" customWidth="1"/>
    <col min="2" max="2" width="14.1640625" customWidth="1"/>
    <col min="3" max="3" width="7.6640625" customWidth="1"/>
  </cols>
  <sheetData>
    <row r="1" spans="1:4" x14ac:dyDescent="0.2">
      <c r="A1" s="2" t="s">
        <v>17</v>
      </c>
    </row>
    <row r="3" spans="1:4" x14ac:dyDescent="0.2">
      <c r="B3" s="1"/>
      <c r="C3" s="1"/>
      <c r="D3" s="1"/>
    </row>
    <row r="4" spans="1:4" x14ac:dyDescent="0.2">
      <c r="A4" s="1" t="s">
        <v>0</v>
      </c>
      <c r="B4" s="1" t="s">
        <v>18</v>
      </c>
      <c r="C4" s="1" t="s">
        <v>1</v>
      </c>
      <c r="D4" s="1" t="s">
        <v>2</v>
      </c>
    </row>
    <row r="5" spans="1:4" x14ac:dyDescent="0.2">
      <c r="A5">
        <v>0</v>
      </c>
      <c r="B5" s="3">
        <v>38</v>
      </c>
      <c r="C5">
        <v>0.26029999999999998</v>
      </c>
      <c r="D5" t="s">
        <v>3</v>
      </c>
    </row>
    <row r="6" spans="1:4" x14ac:dyDescent="0.2">
      <c r="A6">
        <v>1</v>
      </c>
      <c r="B6" s="4">
        <v>30</v>
      </c>
      <c r="C6">
        <v>0.20549999999999999</v>
      </c>
      <c r="D6" t="s">
        <v>4</v>
      </c>
    </row>
    <row r="7" spans="1:4" x14ac:dyDescent="0.2">
      <c r="A7">
        <v>2</v>
      </c>
      <c r="B7" s="9">
        <v>17</v>
      </c>
      <c r="C7">
        <v>0.1164</v>
      </c>
      <c r="D7" t="s">
        <v>5</v>
      </c>
    </row>
    <row r="8" spans="1:4" x14ac:dyDescent="0.2">
      <c r="A8">
        <v>3</v>
      </c>
      <c r="B8" s="5">
        <v>10</v>
      </c>
      <c r="C8">
        <v>6.8500000000000005E-2</v>
      </c>
      <c r="D8" t="s">
        <v>6</v>
      </c>
    </row>
    <row r="9" spans="1:4" x14ac:dyDescent="0.2">
      <c r="A9">
        <v>4</v>
      </c>
      <c r="B9" s="6">
        <v>10</v>
      </c>
      <c r="C9">
        <v>6.8500000000000005E-2</v>
      </c>
      <c r="D9" t="s">
        <v>7</v>
      </c>
    </row>
    <row r="10" spans="1:4" x14ac:dyDescent="0.2">
      <c r="A10">
        <v>5</v>
      </c>
      <c r="B10" s="7">
        <v>10</v>
      </c>
      <c r="C10">
        <v>6.8500000000000005E-2</v>
      </c>
      <c r="D10" t="s">
        <v>8</v>
      </c>
    </row>
    <row r="11" spans="1:4" x14ac:dyDescent="0.2">
      <c r="A11">
        <v>6</v>
      </c>
      <c r="B11" s="8">
        <v>8</v>
      </c>
      <c r="C11">
        <v>5.4800000000000001E-2</v>
      </c>
      <c r="D11" t="s">
        <v>9</v>
      </c>
    </row>
    <row r="12" spans="1:4" x14ac:dyDescent="0.2">
      <c r="A12">
        <v>7</v>
      </c>
      <c r="B12" s="11">
        <v>5</v>
      </c>
      <c r="C12">
        <v>3.4200000000000001E-2</v>
      </c>
      <c r="D12" t="s">
        <v>10</v>
      </c>
    </row>
    <row r="13" spans="1:4" x14ac:dyDescent="0.2">
      <c r="A13">
        <v>8</v>
      </c>
      <c r="B13" s="12">
        <v>4</v>
      </c>
      <c r="C13">
        <v>2.7400000000000001E-2</v>
      </c>
      <c r="D13" t="s">
        <v>11</v>
      </c>
    </row>
    <row r="14" spans="1:4" x14ac:dyDescent="0.2">
      <c r="A14">
        <v>9</v>
      </c>
      <c r="B14" s="2">
        <v>4</v>
      </c>
      <c r="C14">
        <v>2.7400000000000001E-2</v>
      </c>
      <c r="D14" t="s">
        <v>12</v>
      </c>
    </row>
    <row r="15" spans="1:4" x14ac:dyDescent="0.2">
      <c r="A15">
        <v>10</v>
      </c>
      <c r="B15" s="10">
        <v>4</v>
      </c>
      <c r="C15">
        <v>2.7400000000000001E-2</v>
      </c>
      <c r="D15" t="s">
        <v>13</v>
      </c>
    </row>
    <row r="16" spans="1:4" x14ac:dyDescent="0.2">
      <c r="A16">
        <v>11</v>
      </c>
      <c r="B16" s="2">
        <v>2</v>
      </c>
      <c r="C16">
        <v>1.37E-2</v>
      </c>
      <c r="D16" t="s">
        <v>14</v>
      </c>
    </row>
    <row r="17" spans="1:4" x14ac:dyDescent="0.2">
      <c r="A17">
        <v>12</v>
      </c>
      <c r="B17" s="14">
        <v>2</v>
      </c>
      <c r="C17">
        <v>1.37E-2</v>
      </c>
      <c r="D17" t="s">
        <v>15</v>
      </c>
    </row>
    <row r="18" spans="1:4" x14ac:dyDescent="0.2">
      <c r="A18">
        <v>13</v>
      </c>
      <c r="B18" s="13">
        <v>2</v>
      </c>
      <c r="C18">
        <v>1.37E-2</v>
      </c>
      <c r="D18" t="s">
        <v>16</v>
      </c>
    </row>
    <row r="19" spans="1:4" x14ac:dyDescent="0.2">
      <c r="B19">
        <f>SUM(B5:B18)</f>
        <v>1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13T19:06:14Z</dcterms:created>
  <dcterms:modified xsi:type="dcterms:W3CDTF">2020-05-01T21:37:57Z</dcterms:modified>
</cp:coreProperties>
</file>